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ilvianicolis/Desktop/FINALE 2 FEBBRAIO/6 FEB FINALISSIMA/SUPPLEMENTARY TABLES Excel copia/"/>
    </mc:Choice>
  </mc:AlternateContent>
  <xr:revisionPtr revIDLastSave="0" documentId="13_ncr:1_{B920EE6F-0430-8347-B49C-B3841B6552C8}" xr6:coauthVersionLast="36" xr6:coauthVersionMax="36" xr10:uidLastSave="{00000000-0000-0000-0000-000000000000}"/>
  <bookViews>
    <workbookView xWindow="0" yWindow="460" windowWidth="28800" windowHeight="16520" xr2:uid="{00000000-000D-0000-FFFF-FFFF00000000}"/>
  </bookViews>
  <sheets>
    <sheet name="Table S8" sheetId="1" r:id="rId1"/>
    <sheet name="Coass. scores valu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1" l="1"/>
  <c r="P21" i="1"/>
  <c r="P20" i="1"/>
  <c r="P19" i="1"/>
  <c r="P16" i="1"/>
  <c r="P15" i="1"/>
  <c r="P14" i="1"/>
  <c r="P11" i="1"/>
  <c r="P10" i="1"/>
  <c r="P9" i="1"/>
  <c r="P6" i="1"/>
  <c r="P5" i="1"/>
  <c r="P4" i="1"/>
  <c r="J21" i="1"/>
  <c r="J20" i="1"/>
  <c r="J19" i="1"/>
  <c r="J16" i="1"/>
  <c r="J15" i="1"/>
  <c r="J14" i="1"/>
  <c r="J11" i="1"/>
  <c r="J10" i="1"/>
  <c r="J9" i="1"/>
  <c r="J6" i="1"/>
  <c r="J5" i="1"/>
  <c r="J4" i="1"/>
  <c r="D26" i="1"/>
  <c r="D25" i="1"/>
  <c r="D20" i="1"/>
  <c r="D19" i="1"/>
  <c r="D10" i="1"/>
  <c r="D9" i="1"/>
  <c r="D5" i="1"/>
  <c r="D4" i="1"/>
  <c r="R4" i="1"/>
  <c r="R20" i="1"/>
  <c r="R19" i="1"/>
  <c r="R15" i="1"/>
  <c r="R14" i="1"/>
  <c r="R10" i="1"/>
  <c r="R9" i="1"/>
  <c r="R5" i="1"/>
  <c r="L20" i="1"/>
  <c r="L19" i="1"/>
  <c r="L15" i="1"/>
  <c r="L14" i="1"/>
  <c r="L10" i="1"/>
  <c r="L9" i="1"/>
  <c r="L5" i="1"/>
  <c r="L4" i="1"/>
  <c r="F20" i="1"/>
  <c r="F19" i="1"/>
  <c r="F10" i="1"/>
  <c r="F9" i="1"/>
  <c r="F5" i="1"/>
  <c r="F4" i="1"/>
  <c r="F26" i="1"/>
  <c r="F25" i="1"/>
  <c r="B27" i="1"/>
  <c r="B14" i="1"/>
  <c r="B15" i="1"/>
  <c r="D15" i="1" s="1"/>
  <c r="B13" i="1"/>
  <c r="B21" i="1"/>
  <c r="B11" i="1"/>
  <c r="D14" i="1"/>
  <c r="F14" i="1"/>
  <c r="B16" i="1"/>
  <c r="F15" i="1"/>
  <c r="F27" i="1"/>
  <c r="V6" i="1"/>
  <c r="O20" i="1"/>
  <c r="Q20" i="1" s="1"/>
  <c r="V5" i="1"/>
  <c r="O19" i="1" s="1"/>
  <c r="Q19" i="1" s="1"/>
  <c r="V7" i="1"/>
  <c r="O21" i="1" s="1"/>
  <c r="Q21" i="1" s="1"/>
  <c r="D6" i="1"/>
  <c r="R21" i="1"/>
  <c r="F6" i="1"/>
  <c r="R6" i="1"/>
  <c r="L11" i="1"/>
  <c r="R16" i="1"/>
  <c r="L21" i="1"/>
  <c r="L6" i="1"/>
  <c r="R11" i="1"/>
  <c r="L16" i="1"/>
  <c r="D16" i="1"/>
  <c r="F16" i="1"/>
  <c r="D21" i="1"/>
  <c r="D27" i="1"/>
  <c r="F21" i="1"/>
  <c r="F11" i="1"/>
  <c r="D11" i="1"/>
  <c r="I10" i="1"/>
  <c r="K10" i="1" s="1"/>
  <c r="I19" i="1"/>
  <c r="K19" i="1"/>
  <c r="I4" i="1"/>
  <c r="K4" i="1" s="1"/>
  <c r="O14" i="1"/>
  <c r="Q14" i="1"/>
  <c r="I20" i="1"/>
  <c r="K20" i="1" s="1"/>
  <c r="O4" i="1"/>
  <c r="Q4" i="1"/>
  <c r="I5" i="1"/>
  <c r="K5" i="1" s="1"/>
  <c r="O15" i="1"/>
  <c r="Q15" i="1"/>
  <c r="O10" i="1"/>
  <c r="Q10" i="1" s="1"/>
  <c r="I9" i="1"/>
  <c r="K9" i="1"/>
  <c r="C27" i="1"/>
  <c r="E27" i="1" s="1"/>
  <c r="C6" i="1"/>
  <c r="E6" i="1"/>
  <c r="C16" i="1"/>
  <c r="E16" i="1" s="1"/>
  <c r="C11" i="1"/>
  <c r="E11" i="1"/>
  <c r="C21" i="1"/>
  <c r="E21" i="1" s="1"/>
  <c r="O11" i="1"/>
  <c r="Q11" i="1"/>
  <c r="O6" i="1"/>
  <c r="Q6" i="1" s="1"/>
  <c r="I11" i="1"/>
  <c r="K11" i="1"/>
  <c r="O16" i="1"/>
  <c r="Q16" i="1" s="1"/>
  <c r="I21" i="1"/>
  <c r="K21" i="1"/>
  <c r="I6" i="1"/>
  <c r="K6" i="1" s="1"/>
  <c r="I16" i="1"/>
  <c r="K16" i="1"/>
  <c r="C25" i="1"/>
  <c r="E25" i="1" s="1"/>
  <c r="C19" i="1"/>
  <c r="E19" i="1"/>
  <c r="C4" i="1"/>
  <c r="E4" i="1" s="1"/>
  <c r="C14" i="1"/>
  <c r="E14" i="1"/>
  <c r="C9" i="1"/>
  <c r="E9" i="1" s="1"/>
  <c r="O5" i="1"/>
  <c r="Q5" i="1"/>
  <c r="I14" i="1"/>
  <c r="K14" i="1" s="1"/>
  <c r="C26" i="1"/>
  <c r="E26" i="1"/>
  <c r="C20" i="1"/>
  <c r="E20" i="1" s="1"/>
  <c r="C5" i="1"/>
  <c r="E5" i="1"/>
  <c r="C10" i="1"/>
  <c r="E10" i="1" s="1"/>
  <c r="C15" i="1"/>
  <c r="E15" i="1"/>
  <c r="I15" i="1"/>
  <c r="K15" i="1" s="1"/>
  <c r="O9" i="1"/>
  <c r="Q9" i="1"/>
</calcChain>
</file>

<file path=xl/sharedStrings.xml><?xml version="1.0" encoding="utf-8"?>
<sst xmlns="http://schemas.openxmlformats.org/spreadsheetml/2006/main" count="61" uniqueCount="28">
  <si>
    <t>wTR1</t>
  </si>
  <si>
    <t>Enhancers</t>
  </si>
  <si>
    <t>NO SIG</t>
  </si>
  <si>
    <t>Others</t>
  </si>
  <si>
    <t>Enhancers SOX2</t>
  </si>
  <si>
    <t>wTR2</t>
  </si>
  <si>
    <t>wTR3</t>
  </si>
  <si>
    <t>Promoters</t>
  </si>
  <si>
    <t>Enhancers NOT Sox2</t>
  </si>
  <si>
    <t>Count</t>
  </si>
  <si>
    <t>Expected</t>
  </si>
  <si>
    <t>TPM &gt; 5</t>
  </si>
  <si>
    <t>OTHER</t>
  </si>
  <si>
    <t>Sox2 Promoter Target</t>
  </si>
  <si>
    <t>DOWN MUT</t>
  </si>
  <si>
    <t xml:space="preserve">Promoters </t>
  </si>
  <si>
    <t>P-E</t>
  </si>
  <si>
    <t>P-E SOX2</t>
  </si>
  <si>
    <t>P-E NOT SOX2</t>
  </si>
  <si>
    <t>P-P</t>
  </si>
  <si>
    <t>DOWN_MUT</t>
  </si>
  <si>
    <t>DOWN_MUT_NOT_SIG</t>
  </si>
  <si>
    <t>OTHERS</t>
  </si>
  <si>
    <t>Coass Score</t>
  </si>
  <si>
    <t>Gene Counts</t>
  </si>
  <si>
    <t>%</t>
  </si>
  <si>
    <t>pvalue</t>
  </si>
  <si>
    <t>% of genes in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"/>
  <sheetViews>
    <sheetView tabSelected="1" workbookViewId="0">
      <selection activeCell="D38" sqref="D38"/>
    </sheetView>
  </sheetViews>
  <sheetFormatPr baseColWidth="10" defaultRowHeight="16" x14ac:dyDescent="0.2"/>
  <cols>
    <col min="1" max="1" width="18.1640625" bestFit="1" customWidth="1"/>
    <col min="4" max="5" width="12.1640625" bestFit="1" customWidth="1"/>
    <col min="6" max="6" width="16.83203125" bestFit="1" customWidth="1"/>
    <col min="7" max="7" width="12.1640625" customWidth="1"/>
    <col min="12" max="12" width="16.83203125" bestFit="1" customWidth="1"/>
    <col min="18" max="18" width="16.83203125" bestFit="1" customWidth="1"/>
  </cols>
  <sheetData>
    <row r="1" spans="1:22" x14ac:dyDescent="0.2">
      <c r="B1" s="1" t="s">
        <v>0</v>
      </c>
      <c r="C1" s="1"/>
      <c r="D1" s="1"/>
      <c r="E1" s="1"/>
      <c r="F1" s="1"/>
      <c r="G1" s="1"/>
      <c r="H1" s="1" t="s">
        <v>5</v>
      </c>
      <c r="I1" s="1"/>
      <c r="J1" s="1"/>
      <c r="K1" s="1"/>
      <c r="L1" s="1"/>
      <c r="M1" s="1"/>
      <c r="N1" s="1" t="s">
        <v>6</v>
      </c>
      <c r="O1" s="1"/>
      <c r="P1" s="1"/>
      <c r="Q1" s="1"/>
      <c r="R1" s="1"/>
    </row>
    <row r="2" spans="1:22" x14ac:dyDescent="0.2">
      <c r="B2" s="1" t="s">
        <v>9</v>
      </c>
      <c r="C2" s="1" t="s">
        <v>10</v>
      </c>
      <c r="D2" s="1" t="s">
        <v>26</v>
      </c>
      <c r="E2" s="1" t="s">
        <v>23</v>
      </c>
      <c r="F2" s="1" t="s">
        <v>27</v>
      </c>
      <c r="G2" s="1"/>
      <c r="H2" s="1" t="s">
        <v>9</v>
      </c>
      <c r="I2" s="1" t="s">
        <v>10</v>
      </c>
      <c r="J2" s="1" t="s">
        <v>26</v>
      </c>
      <c r="K2" s="1" t="s">
        <v>23</v>
      </c>
      <c r="L2" s="1" t="s">
        <v>27</v>
      </c>
      <c r="M2" s="1"/>
      <c r="N2" s="1" t="s">
        <v>9</v>
      </c>
      <c r="O2" s="1" t="s">
        <v>10</v>
      </c>
      <c r="P2" s="1" t="s">
        <v>26</v>
      </c>
      <c r="Q2" s="1" t="s">
        <v>23</v>
      </c>
      <c r="R2" s="1" t="s">
        <v>27</v>
      </c>
    </row>
    <row r="3" spans="1:22" x14ac:dyDescent="0.2">
      <c r="A3" t="s">
        <v>1</v>
      </c>
      <c r="B3">
        <v>1798</v>
      </c>
      <c r="H3">
        <v>3206</v>
      </c>
      <c r="N3">
        <v>1632</v>
      </c>
      <c r="T3" s="1" t="s">
        <v>24</v>
      </c>
      <c r="V3" t="s">
        <v>25</v>
      </c>
    </row>
    <row r="4" spans="1:22" x14ac:dyDescent="0.2">
      <c r="A4" t="s">
        <v>14</v>
      </c>
      <c r="B4">
        <v>165</v>
      </c>
      <c r="C4">
        <f>V5*B3</f>
        <v>117.71266028535308</v>
      </c>
      <c r="D4">
        <f>HYPGEOMDIST(B4,B$3,$U5,$U$4)</f>
        <v>5.4517554903824271E-7</v>
      </c>
      <c r="E4">
        <f>-1*SIGN(B4-C4)*LOG(HYPGEOMDIST(B4,B$3,$U5,$U$4),10)</f>
        <v>6.2634636303793521</v>
      </c>
      <c r="F4">
        <f>B4/$U$5</f>
        <v>0.22758620689655173</v>
      </c>
      <c r="H4">
        <v>286</v>
      </c>
      <c r="I4">
        <f>V5*$H$3</f>
        <v>209.89254108723134</v>
      </c>
      <c r="J4">
        <f>HYPGEOMDIST(H4,H$3,$U5,$U$4)</f>
        <v>9.0648344427689269E-11</v>
      </c>
      <c r="K4">
        <f>-1*SIGN(H4-I4)*LOG(HYPGEOMDIST(H4,H$3,$U5,$U$4),10)</f>
        <v>10.042640123311271</v>
      </c>
      <c r="L4">
        <f>H4/$U$5</f>
        <v>0.39448275862068966</v>
      </c>
      <c r="N4">
        <v>145</v>
      </c>
      <c r="O4">
        <f>V5*N3</f>
        <v>106.84486183854072</v>
      </c>
      <c r="P4">
        <f>HYPGEOMDIST(N4,N$3,$U5,$U$4)</f>
        <v>1.4524673721572951E-5</v>
      </c>
      <c r="Q4">
        <f>-1*SIGN(N4-O4)*LOG(HYPGEOMDIST(N4,N$3,$U5,$U$4),10)</f>
        <v>4.8378936147043765</v>
      </c>
      <c r="R4">
        <f>N4/$U$5</f>
        <v>0.2</v>
      </c>
      <c r="T4" s="1" t="s">
        <v>11</v>
      </c>
      <c r="U4">
        <v>11074</v>
      </c>
    </row>
    <row r="5" spans="1:22" x14ac:dyDescent="0.2">
      <c r="A5" t="s">
        <v>2</v>
      </c>
      <c r="B5">
        <v>417</v>
      </c>
      <c r="C5">
        <f>V6*B3</f>
        <v>362.71735596893626</v>
      </c>
      <c r="D5">
        <f>HYPGEOMDIST(B5,B$3,$U6,$U$4)</f>
        <v>6.7022861574819568E-5</v>
      </c>
      <c r="E5">
        <f>-1*SIGN(B5-C5)*LOG(HYPGEOMDIST(B5,B$3,$U6,$U$4),10)</f>
        <v>4.1737770336833337</v>
      </c>
      <c r="F5">
        <f>B5/$U$6</f>
        <v>0.18666069829901522</v>
      </c>
      <c r="H5">
        <v>798</v>
      </c>
      <c r="I5">
        <f>V6*$H$3</f>
        <v>646.7585335018963</v>
      </c>
      <c r="J5">
        <f>HYPGEOMDIST(H5,H$3,$U6,$U$4)</f>
        <v>1.4505646140291678E-15</v>
      </c>
      <c r="K5">
        <f>-1*SIGN(H5-I5)*LOG(HYPGEOMDIST(H5,H$3,$U6,$U$4),10)</f>
        <v>14.83846292119339</v>
      </c>
      <c r="L5">
        <f>H5/$U$6</f>
        <v>0.35720680393912263</v>
      </c>
      <c r="N5">
        <v>389</v>
      </c>
      <c r="O5">
        <f>V6*N3</f>
        <v>329.22954668593098</v>
      </c>
      <c r="P5">
        <f>HYPGEOMDIST(N5,N$3,$U6,$U$4)</f>
        <v>1.1491014429200968E-5</v>
      </c>
      <c r="Q5">
        <f t="shared" ref="Q5:Q6" si="0">-1*SIGN(N5-O5)*LOG(HYPGEOMDIST(N5,N$3,$U6,$U$4),10)</f>
        <v>4.9396416300099499</v>
      </c>
      <c r="R5">
        <f>N5/$U$6</f>
        <v>0.17412712623097581</v>
      </c>
      <c r="T5" s="1" t="s">
        <v>14</v>
      </c>
      <c r="U5">
        <v>725</v>
      </c>
      <c r="V5">
        <f>U5/$U$4</f>
        <v>6.546866534224309E-2</v>
      </c>
    </row>
    <row r="6" spans="1:22" x14ac:dyDescent="0.2">
      <c r="A6" t="s">
        <v>3</v>
      </c>
      <c r="B6">
        <v>1216</v>
      </c>
      <c r="C6">
        <f>V7*B3</f>
        <v>1317.5699837457107</v>
      </c>
      <c r="D6">
        <f>HYPGEOMDIST(B6,B$3,$U7,$U$4)</f>
        <v>9.8269265401231531E-10</v>
      </c>
      <c r="E6">
        <f>-1*SIGN(B6-C6)*LOG(HYPGEOMDIST(B6,B$3,$U7,$U$4),10)</f>
        <v>-9.0075822904462353</v>
      </c>
      <c r="F6">
        <f>B6/$U$7</f>
        <v>0.14984596426370919</v>
      </c>
      <c r="H6">
        <v>2122</v>
      </c>
      <c r="I6">
        <f>V7*$H$3</f>
        <v>2349.3489254108722</v>
      </c>
      <c r="J6">
        <f>HYPGEOMDIST(H6,H$3,$U7,$U$4)</f>
        <v>6.0881833226558422E-27</v>
      </c>
      <c r="K6">
        <f>-1*SIGN(H6-I6)*LOG(HYPGEOMDIST(H6,H$3,$U7,$U$4),10)</f>
        <v>-26.215512278901876</v>
      </c>
      <c r="L6">
        <f>H6/$U$7</f>
        <v>0.26149106592729515</v>
      </c>
      <c r="N6">
        <v>1098</v>
      </c>
      <c r="O6">
        <f>V7*N3</f>
        <v>1195.9255914755283</v>
      </c>
      <c r="P6">
        <f>HYPGEOMDIST(N6,N$3,$U7,$U$4)</f>
        <v>9.6297936320024822E-10</v>
      </c>
      <c r="Q6">
        <f t="shared" si="0"/>
        <v>-9.0163830197750379</v>
      </c>
      <c r="R6">
        <f>N6/$U$7</f>
        <v>0.13530499075785582</v>
      </c>
      <c r="T6" s="1" t="s">
        <v>2</v>
      </c>
      <c r="U6">
        <v>2234</v>
      </c>
      <c r="V6">
        <f t="shared" ref="V6:V7" si="1">U6/$U$4</f>
        <v>0.20173379086147733</v>
      </c>
    </row>
    <row r="7" spans="1:22" x14ac:dyDescent="0.2">
      <c r="T7" s="1" t="s">
        <v>12</v>
      </c>
      <c r="U7">
        <f>U4-U5-U6</f>
        <v>8115</v>
      </c>
      <c r="V7">
        <f t="shared" si="1"/>
        <v>0.73279754379627959</v>
      </c>
    </row>
    <row r="8" spans="1:22" x14ac:dyDescent="0.2">
      <c r="A8" t="s">
        <v>4</v>
      </c>
      <c r="B8">
        <v>1204</v>
      </c>
      <c r="H8">
        <v>2004</v>
      </c>
      <c r="N8">
        <v>1041</v>
      </c>
    </row>
    <row r="9" spans="1:22" x14ac:dyDescent="0.2">
      <c r="A9" t="s">
        <v>14</v>
      </c>
      <c r="B9">
        <v>114</v>
      </c>
      <c r="C9">
        <f>V5*B8</f>
        <v>78.824273072060677</v>
      </c>
      <c r="D9">
        <f>HYPGEOMDIST(B9,B$8,$U5,$U$4)</f>
        <v>8.8060806969021957E-6</v>
      </c>
      <c r="E9">
        <f>-1*SIGN(B9-C9)*LOG(HYPGEOMDIST(B9,B$8,$U5,$U$4),10)</f>
        <v>5.0552173390833115</v>
      </c>
      <c r="F9">
        <f>B9/$U$5</f>
        <v>0.15724137931034482</v>
      </c>
      <c r="H9">
        <v>218</v>
      </c>
      <c r="I9">
        <f>V5*$H$8</f>
        <v>131.19920534585515</v>
      </c>
      <c r="J9">
        <f>HYPGEOMDIST(H9,H$8,$U5,$U$4)</f>
        <v>1.4945148072607403E-16</v>
      </c>
      <c r="K9">
        <f>-1*SIGN(H9-I9)*LOG(HYPGEOMDIST(H9,H$8,$U5,$U$4),10)</f>
        <v>15.825499777727558</v>
      </c>
      <c r="L9">
        <f>H9/$U$5</f>
        <v>0.30068965517241381</v>
      </c>
      <c r="N9">
        <v>111</v>
      </c>
      <c r="O9">
        <f>V5*N8</f>
        <v>68.15288062127506</v>
      </c>
      <c r="P9">
        <f>HYPGEOMDIST(N9,N$8,$U5,$U$4)</f>
        <v>4.4946714044896307E-8</v>
      </c>
      <c r="Q9">
        <f>-1*SIGN(N9-O9)*LOG(HYPGEOMDIST(N9,N$8,$U5,$U$4),10)</f>
        <v>7.3473020530816555</v>
      </c>
      <c r="R9">
        <f>N9/$U$5</f>
        <v>0.15310344827586206</v>
      </c>
    </row>
    <row r="10" spans="1:22" x14ac:dyDescent="0.2">
      <c r="A10" t="s">
        <v>2</v>
      </c>
      <c r="B10">
        <v>294</v>
      </c>
      <c r="C10">
        <f>V6*B8</f>
        <v>242.8874841972187</v>
      </c>
      <c r="D10">
        <f>HYPGEOMDIST(B10,B$8,$U6,$U$4)</f>
        <v>2.0383561013496314E-5</v>
      </c>
      <c r="E10">
        <f>-1*SIGN(B10-C10)*LOG(HYPGEOMDIST(B10,B$8,$U6,$U$4),10)</f>
        <v>4.6907199423406762</v>
      </c>
      <c r="F10">
        <f>B10/$U$6</f>
        <v>0.13160250671441362</v>
      </c>
      <c r="H10">
        <v>514</v>
      </c>
      <c r="I10">
        <f>V6*H8</f>
        <v>404.27451688640059</v>
      </c>
      <c r="J10">
        <f>HYPGEOMDIST(H10,H$8,$U6,$U$4)</f>
        <v>8.3647913091659745E-12</v>
      </c>
      <c r="K10">
        <f>-1*SIGN(H10-I10)*LOG(HYPGEOMDIST(H10,H$8,$U6,$U$4),10)</f>
        <v>11.077544889657739</v>
      </c>
      <c r="L10">
        <f>H10/$U$6</f>
        <v>0.23008057296329454</v>
      </c>
      <c r="N10">
        <v>245</v>
      </c>
      <c r="O10">
        <f>V6*N8</f>
        <v>210.0048762867979</v>
      </c>
      <c r="P10">
        <f>HYPGEOMDIST(N10,N$8,$U6,$U$4)</f>
        <v>6.2732930065877168E-4</v>
      </c>
      <c r="Q10">
        <f t="shared" ref="Q10:Q11" si="2">-1*SIGN(N10-O10)*LOG(HYPGEOMDIST(N10,N$8,$U6,$U$4),10)</f>
        <v>3.2025044274040964</v>
      </c>
      <c r="R10">
        <f>N10/$U$6</f>
        <v>0.10966875559534467</v>
      </c>
    </row>
    <row r="11" spans="1:22" x14ac:dyDescent="0.2">
      <c r="A11" t="s">
        <v>3</v>
      </c>
      <c r="B11">
        <f>B8-B10-B9</f>
        <v>796</v>
      </c>
      <c r="C11">
        <f>V7*B8</f>
        <v>882.28824273072064</v>
      </c>
      <c r="D11">
        <f>HYPGEOMDIST(B11,B$8,$U7,$U$4)</f>
        <v>1.1188552669325171E-9</v>
      </c>
      <c r="E11">
        <f>-1*SIGN(B11-C11)*LOG(HYPGEOMDIST(B11,B$8,$U7,$U$4),10)</f>
        <v>-8.9512260893768332</v>
      </c>
      <c r="F11">
        <f>B11/$U$7</f>
        <v>9.8089956869993833E-2</v>
      </c>
      <c r="H11">
        <v>1272</v>
      </c>
      <c r="I11">
        <f>V7*H8</f>
        <v>1468.5262777677442</v>
      </c>
      <c r="J11">
        <f>HYPGEOMDIST(H11,H$8,$U7,$U$4)</f>
        <v>3.1272758453326481E-27</v>
      </c>
      <c r="K11">
        <f>-1*SIGN(H11-I11)*LOG(HYPGEOMDIST(H11,H$8,$U7,$U$4),10)</f>
        <v>-26.504833809571839</v>
      </c>
      <c r="L11">
        <f>H11/$U$7</f>
        <v>0.1567467652495379</v>
      </c>
      <c r="N11">
        <v>685</v>
      </c>
      <c r="O11">
        <f>V7*N8</f>
        <v>762.842243091927</v>
      </c>
      <c r="P11">
        <f>HYPGEOMDIST(N11,N$8,$U7,$U$4)</f>
        <v>4.3524552435752652E-9</v>
      </c>
      <c r="Q11">
        <f t="shared" si="2"/>
        <v>-8.3612656860505439</v>
      </c>
      <c r="R11">
        <f>N11/$U$7</f>
        <v>8.4411583487369074E-2</v>
      </c>
    </row>
    <row r="13" spans="1:22" x14ac:dyDescent="0.2">
      <c r="A13" t="s">
        <v>8</v>
      </c>
      <c r="B13">
        <f>B3-B8</f>
        <v>594</v>
      </c>
      <c r="H13">
        <v>1202</v>
      </c>
      <c r="N13">
        <v>591</v>
      </c>
    </row>
    <row r="14" spans="1:22" x14ac:dyDescent="0.2">
      <c r="A14" t="s">
        <v>14</v>
      </c>
      <c r="B14">
        <f t="shared" ref="B14:B16" si="3">B4-B9</f>
        <v>51</v>
      </c>
      <c r="C14">
        <f>V5*B13</f>
        <v>38.888387213292397</v>
      </c>
      <c r="D14">
        <f>HYPGEOMDIST(B14,B$13,$U5,$U$4)</f>
        <v>8.4811912783832755E-3</v>
      </c>
      <c r="E14">
        <f>-1*SIGN(B14-C14)*LOG(HYPGEOMDIST(B14,B$13,$U5,$U$4),10)</f>
        <v>2.0715431419305896</v>
      </c>
      <c r="F14">
        <f>B14/$U$5</f>
        <v>7.0344827586206901E-2</v>
      </c>
      <c r="H14">
        <v>68</v>
      </c>
      <c r="I14">
        <f>V5*H13</f>
        <v>78.693335741376188</v>
      </c>
      <c r="J14">
        <f>HYPGEOMDIST(H14,H$13,$U5,$U$4)</f>
        <v>2.1114591428719621E-2</v>
      </c>
      <c r="K14">
        <f>-1*SIGN(H14-I14)*LOG(HYPGEOMDIST(H14,H$13,$U5,$U$4),10)</f>
        <v>-1.6754173178369551</v>
      </c>
      <c r="L14">
        <f>H14/$U$5</f>
        <v>9.3793103448275864E-2</v>
      </c>
      <c r="N14">
        <v>34</v>
      </c>
      <c r="O14">
        <f>V5*N13</f>
        <v>38.691981217265663</v>
      </c>
      <c r="P14">
        <f>HYPGEOMDIST(N14,N$13,$U5,$U$4)</f>
        <v>5.1589308658903141E-2</v>
      </c>
      <c r="Q14">
        <f>-1*SIGN(N14-O14)*LOG(HYPGEOMDIST(N14,N$13,$U5,$U$4),10)</f>
        <v>-1.2874402920071963</v>
      </c>
      <c r="R14">
        <f>N14/$U$5</f>
        <v>4.6896551724137932E-2</v>
      </c>
    </row>
    <row r="15" spans="1:22" x14ac:dyDescent="0.2">
      <c r="A15" t="s">
        <v>2</v>
      </c>
      <c r="B15">
        <f t="shared" si="3"/>
        <v>123</v>
      </c>
      <c r="C15">
        <f>V6*B13</f>
        <v>119.82987177171754</v>
      </c>
      <c r="D15">
        <f>HYPGEOMDIST(B15,B$13,$U6,$U$4)</f>
        <v>3.9290299242816712E-2</v>
      </c>
      <c r="E15">
        <f>-1*SIGN(B15-C15)*LOG(HYPGEOMDIST(B15,B$13,$U6,$U$4),10)</f>
        <v>1.4057146635015267</v>
      </c>
      <c r="F15">
        <f>B15/$U$6</f>
        <v>5.505819158460161E-2</v>
      </c>
      <c r="H15">
        <v>284</v>
      </c>
      <c r="I15">
        <f>V6*H13</f>
        <v>242.48401661549576</v>
      </c>
      <c r="J15">
        <f>HYPGEOMDIST(H15,H$13,$U6,$U$4)</f>
        <v>2.3244024607672377E-4</v>
      </c>
      <c r="K15">
        <f>-1*SIGN(H15-I15)*LOG(HYPGEOMDIST(H15,H$13,$U6,$U$4),10)</f>
        <v>3.6336886734599601</v>
      </c>
      <c r="L15">
        <f>H15/$U$6</f>
        <v>0.12712623097582812</v>
      </c>
      <c r="N15">
        <v>144</v>
      </c>
      <c r="O15">
        <f>V6*N13</f>
        <v>119.2246703991331</v>
      </c>
      <c r="P15">
        <f>HYPGEOMDIST(N15,N$13,$U6,$U$4)</f>
        <v>1.5185998354781589E-3</v>
      </c>
      <c r="Q15">
        <f t="shared" ref="Q15:Q16" si="4">-1*SIGN(N15-O15)*LOG(HYPGEOMDIST(N15,N$13,$U6,$U$4),10)</f>
        <v>2.8185566515086298</v>
      </c>
      <c r="R15">
        <f>N15/$U$6</f>
        <v>6.445837063563116E-2</v>
      </c>
    </row>
    <row r="16" spans="1:22" x14ac:dyDescent="0.2">
      <c r="A16" t="s">
        <v>3</v>
      </c>
      <c r="B16">
        <f t="shared" si="3"/>
        <v>420</v>
      </c>
      <c r="C16">
        <f>V7*B13</f>
        <v>435.28174101499008</v>
      </c>
      <c r="D16">
        <f>HYPGEOMDIST(B16,B$13,$U7,$U$4)</f>
        <v>1.3063333138479459E-2</v>
      </c>
      <c r="E16">
        <f>-1*SIGN(B16-C16)*LOG(HYPGEOMDIST(B16,B$13,$U7,$U$4),10)</f>
        <v>-1.8839459977195356</v>
      </c>
      <c r="F16">
        <f>B16/$U$7</f>
        <v>5.1756007393715345E-2</v>
      </c>
      <c r="H16">
        <v>850</v>
      </c>
      <c r="I16">
        <f>V7*H13</f>
        <v>880.82264764312811</v>
      </c>
      <c r="J16">
        <f>HYPGEOMDIST(H16,H$13,$U7,$U$4)</f>
        <v>2.9017468977139281E-3</v>
      </c>
      <c r="K16">
        <f>-1*SIGN(H16-I16)*LOG(HYPGEOMDIST(H16,H$13,$U7,$U$4),10)</f>
        <v>-2.5373404711952969</v>
      </c>
      <c r="L16">
        <f>H16/$U$7</f>
        <v>0.10474430067775724</v>
      </c>
      <c r="N16">
        <v>413</v>
      </c>
      <c r="O16">
        <f>V7*N13</f>
        <v>433.08334838360122</v>
      </c>
      <c r="P16">
        <f>HYPGEOMDIST(N16,N$13,$U7,$U$4)</f>
        <v>6.1026952108874915E-3</v>
      </c>
      <c r="Q16">
        <f t="shared" si="4"/>
        <v>-2.2144783196280553</v>
      </c>
      <c r="R16">
        <f>N16/$U$7</f>
        <v>5.0893407270486753E-2</v>
      </c>
    </row>
    <row r="18" spans="1:18" x14ac:dyDescent="0.2">
      <c r="A18" t="s">
        <v>15</v>
      </c>
      <c r="B18">
        <v>3658</v>
      </c>
      <c r="H18">
        <v>5274</v>
      </c>
      <c r="N18">
        <v>3216</v>
      </c>
    </row>
    <row r="19" spans="1:18" x14ac:dyDescent="0.2">
      <c r="A19" t="s">
        <v>14</v>
      </c>
      <c r="B19">
        <v>172</v>
      </c>
      <c r="C19">
        <f>V5*B18</f>
        <v>239.48437782192522</v>
      </c>
      <c r="D19">
        <f>HYPGEOMDIST(B19,B$18,$U5,$U$4)</f>
        <v>3.9076356306105289E-9</v>
      </c>
      <c r="E19">
        <f>-1*SIGN(B19-C19)*LOG(HYPGEOMDIST(B19,B$18,$U5,$U$4),10)</f>
        <v>-8.4080859390660443</v>
      </c>
      <c r="F19">
        <f>B19/$U$5</f>
        <v>0.23724137931034484</v>
      </c>
      <c r="H19">
        <v>307</v>
      </c>
      <c r="I19">
        <f>V5*H18</f>
        <v>345.28174101499008</v>
      </c>
      <c r="J19">
        <f>HYPGEOMDIST(H19,H$18,$U5,$U$4)</f>
        <v>3.9729311932129607E-4</v>
      </c>
      <c r="K19">
        <f>-1*SIGN(H19-I19)*LOG(HYPGEOMDIST(H19,H$18,$U5,$U$4),10)</f>
        <v>-3.4008889563810052</v>
      </c>
      <c r="L19">
        <f>H19/$U$5</f>
        <v>0.42344827586206896</v>
      </c>
      <c r="N19">
        <v>186</v>
      </c>
      <c r="O19">
        <f>V5*N18</f>
        <v>210.54722774065377</v>
      </c>
      <c r="P19">
        <f>HYPGEOMDIST(N19,N$18,$U5,$U$4)</f>
        <v>3.8478191264666064E-3</v>
      </c>
      <c r="Q19">
        <f>-1*SIGN(N19-O19)*LOG(HYPGEOMDIST(N19,N$18,$U5,$U$4),10)</f>
        <v>-2.4147853509335206</v>
      </c>
      <c r="R19">
        <f>N19/$U$5</f>
        <v>0.25655172413793104</v>
      </c>
    </row>
    <row r="20" spans="1:18" x14ac:dyDescent="0.2">
      <c r="A20" t="s">
        <v>2</v>
      </c>
      <c r="B20">
        <v>759</v>
      </c>
      <c r="C20">
        <f>V6*B18</f>
        <v>737.94220697128412</v>
      </c>
      <c r="D20">
        <f>HYPGEOMDIST(B20,B$18,$U6,$U$4)</f>
        <v>1.1412340995015015E-2</v>
      </c>
      <c r="E20">
        <f>-1*SIGN(B20-C20)*LOG(HYPGEOMDIST(B20,B$18,$U6,$U$4),10)</f>
        <v>1.9426252603201755</v>
      </c>
      <c r="F20">
        <f>B20/$U$6</f>
        <v>0.33974932855863921</v>
      </c>
      <c r="H20">
        <v>1160</v>
      </c>
      <c r="I20">
        <f>V6*H18</f>
        <v>1063.9440130034313</v>
      </c>
      <c r="J20">
        <f>HYPGEOMDIST(H20,H$18,$U6,$U$4)</f>
        <v>5.9931774930906775E-7</v>
      </c>
      <c r="K20">
        <f>-1*SIGN(H20-I20)*LOG(HYPGEOMDIST(H20,H$18,$U6,$U$4),10)</f>
        <v>6.2223428601095572</v>
      </c>
      <c r="L20">
        <f>H20/$U$6</f>
        <v>0.51924798567591768</v>
      </c>
      <c r="N20">
        <v>723</v>
      </c>
      <c r="O20">
        <f>V6*N18</f>
        <v>648.77587141051106</v>
      </c>
      <c r="P20">
        <f>HYPGEOMDIST(N20,N$18,$U6,$U$4)</f>
        <v>1.2714152203101585E-5</v>
      </c>
      <c r="Q20">
        <f t="shared" ref="Q20:Q21" si="5">-1*SIGN(N20-O20)*LOG(HYPGEOMDIST(N20,N$18,$U6,$U$4),10)</f>
        <v>4.8957125938673753</v>
      </c>
      <c r="R20">
        <f>N20/$U$6</f>
        <v>0.32363473589973141</v>
      </c>
    </row>
    <row r="21" spans="1:18" x14ac:dyDescent="0.2">
      <c r="A21" t="s">
        <v>3</v>
      </c>
      <c r="B21">
        <f>B18-B19-B20</f>
        <v>2727</v>
      </c>
      <c r="C21">
        <f>V7*B18</f>
        <v>2680.5734152067907</v>
      </c>
      <c r="D21">
        <f>HYPGEOMDIST(B21,B$18,$U7,$U$4)</f>
        <v>1.9190721049374133E-3</v>
      </c>
      <c r="E21">
        <f>-1*SIGN(B21-C21)*LOG(HYPGEOMDIST(B21,B$18,$U7,$U$4),10)</f>
        <v>2.7169087072925966</v>
      </c>
      <c r="F21">
        <f>B21/$U$7</f>
        <v>0.33604436229205176</v>
      </c>
      <c r="H21">
        <v>3807</v>
      </c>
      <c r="I21">
        <f>V7*H18</f>
        <v>3864.7742459815786</v>
      </c>
      <c r="J21">
        <f>HYPGEOMDIST(H21,H$18,$U7,$U$4)</f>
        <v>7.8503387580483835E-4</v>
      </c>
      <c r="K21">
        <f>-1*SIGN(H21-I21)*LOG(HYPGEOMDIST(H21,H$18,$U7,$U$4),10)</f>
        <v>-3.1051116021621628</v>
      </c>
      <c r="L21">
        <f>H21/$U$7</f>
        <v>0.4691312384473198</v>
      </c>
      <c r="N21">
        <v>2307</v>
      </c>
      <c r="O21">
        <f>V7*N18</f>
        <v>2356.676900848835</v>
      </c>
      <c r="P21">
        <f>HYPGEOMDIST(N21,N$18,$U7,$U$4)</f>
        <v>1.2038511862376808E-3</v>
      </c>
      <c r="Q21">
        <f t="shared" si="5"/>
        <v>-2.9194271949637343</v>
      </c>
      <c r="R21">
        <f>N21/$U$7</f>
        <v>0.28428835489833643</v>
      </c>
    </row>
    <row r="23" spans="1:18" x14ac:dyDescent="0.2">
      <c r="A23" s="1" t="s">
        <v>13</v>
      </c>
    </row>
    <row r="24" spans="1:18" x14ac:dyDescent="0.2">
      <c r="A24" t="s">
        <v>7</v>
      </c>
      <c r="B24">
        <v>3157</v>
      </c>
    </row>
    <row r="25" spans="1:18" x14ac:dyDescent="0.2">
      <c r="A25" t="s">
        <v>14</v>
      </c>
      <c r="B25">
        <v>198</v>
      </c>
      <c r="C25">
        <f>V5*B24</f>
        <v>206.68457648546143</v>
      </c>
      <c r="D25">
        <f>HYPGEOMDIST(B25,B$24,$U5,$U$4)</f>
        <v>2.6085670827977678E-2</v>
      </c>
      <c r="E25">
        <f>-1*SIGN(B25-C25)*LOG(HYPGEOMDIST(B25,B$24,$U5,$U$4),10)</f>
        <v>-1.5835979903334818</v>
      </c>
      <c r="F25">
        <f>B25/B$18</f>
        <v>5.4127938764352103E-2</v>
      </c>
    </row>
    <row r="26" spans="1:18" x14ac:dyDescent="0.2">
      <c r="A26" t="s">
        <v>2</v>
      </c>
      <c r="B26">
        <v>650</v>
      </c>
      <c r="C26">
        <f>V6*B24</f>
        <v>636.87357774968393</v>
      </c>
      <c r="D26">
        <f>HYPGEOMDIST(B26,B$24,$U6,$U$4)</f>
        <v>1.6444977408356213E-2</v>
      </c>
      <c r="E26">
        <f>-1*SIGN(B26-C26)*LOG(HYPGEOMDIST(B26,B$24,$U6,$U$4),10)</f>
        <v>1.7839667188023645</v>
      </c>
      <c r="F26">
        <f t="shared" ref="F26:F27" si="6">B26/B$18</f>
        <v>0.17769272826681246</v>
      </c>
    </row>
    <row r="27" spans="1:18" x14ac:dyDescent="0.2">
      <c r="A27" t="s">
        <v>3</v>
      </c>
      <c r="B27">
        <f>B24-B25-B26</f>
        <v>2309</v>
      </c>
      <c r="C27">
        <f>V7*B24</f>
        <v>2313.4418457648549</v>
      </c>
      <c r="D27">
        <f>HYPGEOMDIST(B27,B$24,$U7,$U$4)</f>
        <v>1.8537848383290777E-2</v>
      </c>
      <c r="E27">
        <f>-1*SIGN(B27-C27)*LOG(HYPGEOMDIST(B27,B$24,$U7,$U$4),10)</f>
        <v>-1.7319406741553856</v>
      </c>
      <c r="F27">
        <f t="shared" si="6"/>
        <v>0.631219245489338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"/>
  <sheetViews>
    <sheetView workbookViewId="0">
      <selection activeCell="D36" sqref="D36"/>
    </sheetView>
  </sheetViews>
  <sheetFormatPr baseColWidth="10" defaultRowHeight="16" x14ac:dyDescent="0.2"/>
  <cols>
    <col min="1" max="1" width="20.5" bestFit="1" customWidth="1"/>
    <col min="2" max="2" width="12.1640625" bestFit="1" customWidth="1"/>
    <col min="4" max="4" width="12.83203125" bestFit="1" customWidth="1"/>
  </cols>
  <sheetData>
    <row r="1" spans="1:5" x14ac:dyDescent="0.2">
      <c r="A1" s="1" t="s">
        <v>0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x14ac:dyDescent="0.2">
      <c r="A2" t="s">
        <v>20</v>
      </c>
      <c r="B2">
        <v>6.2634636303793521</v>
      </c>
      <c r="C2">
        <v>5.0552173390833115</v>
      </c>
      <c r="D2">
        <v>2.0715431419305896</v>
      </c>
      <c r="E2">
        <v>-8.4080859390660443</v>
      </c>
    </row>
    <row r="3" spans="1:5" x14ac:dyDescent="0.2">
      <c r="A3" t="s">
        <v>21</v>
      </c>
      <c r="B3">
        <v>4.1737770336833337</v>
      </c>
      <c r="C3">
        <v>4.6907199423406762</v>
      </c>
      <c r="D3">
        <v>1.4057146635015267</v>
      </c>
      <c r="E3">
        <v>1.9426252603201755</v>
      </c>
    </row>
    <row r="4" spans="1:5" x14ac:dyDescent="0.2">
      <c r="A4" t="s">
        <v>22</v>
      </c>
      <c r="B4">
        <v>-9.0075822904462353</v>
      </c>
      <c r="C4">
        <v>-8.9512260893768332</v>
      </c>
      <c r="D4">
        <v>-1.8839459977195356</v>
      </c>
      <c r="E4">
        <v>2.7169087072925966</v>
      </c>
    </row>
    <row r="6" spans="1:5" x14ac:dyDescent="0.2">
      <c r="A6" t="s">
        <v>5</v>
      </c>
    </row>
    <row r="7" spans="1:5" x14ac:dyDescent="0.2">
      <c r="A7" t="s">
        <v>20</v>
      </c>
      <c r="B7">
        <v>10.042640123311271</v>
      </c>
      <c r="C7">
        <v>15.8254997777276</v>
      </c>
      <c r="D7">
        <v>-1.6754173178369551</v>
      </c>
      <c r="E7">
        <v>-3.4008889563810052</v>
      </c>
    </row>
    <row r="8" spans="1:5" x14ac:dyDescent="0.2">
      <c r="A8" t="s">
        <v>21</v>
      </c>
      <c r="B8">
        <v>14.83846292119339</v>
      </c>
      <c r="C8">
        <v>11.077544889657739</v>
      </c>
      <c r="D8">
        <v>3.6336886734599601</v>
      </c>
      <c r="E8">
        <v>6.2223428601095572</v>
      </c>
    </row>
    <row r="9" spans="1:5" x14ac:dyDescent="0.2">
      <c r="A9" t="s">
        <v>22</v>
      </c>
      <c r="B9">
        <v>-26.215512278901876</v>
      </c>
      <c r="C9">
        <v>-26.504833809571839</v>
      </c>
      <c r="D9">
        <v>-2.5373404711952969</v>
      </c>
      <c r="E9">
        <v>-3.1051116021621628</v>
      </c>
    </row>
    <row r="11" spans="1:5" x14ac:dyDescent="0.2">
      <c r="A11" t="s">
        <v>5</v>
      </c>
    </row>
    <row r="12" spans="1:5" x14ac:dyDescent="0.2">
      <c r="A12" t="s">
        <v>20</v>
      </c>
      <c r="B12">
        <v>4.8378936147043765</v>
      </c>
      <c r="C12">
        <v>7.3473020530816555</v>
      </c>
      <c r="D12">
        <v>-1.2874402920071963</v>
      </c>
      <c r="E12">
        <v>-2.4147853509335206</v>
      </c>
    </row>
    <row r="13" spans="1:5" x14ac:dyDescent="0.2">
      <c r="A13" t="s">
        <v>21</v>
      </c>
      <c r="B13">
        <v>4.9396416300099499</v>
      </c>
      <c r="C13">
        <v>3.2025044274040964</v>
      </c>
      <c r="D13">
        <v>2.8185566515086298</v>
      </c>
      <c r="E13">
        <v>4.8957125938673753</v>
      </c>
    </row>
    <row r="14" spans="1:5" x14ac:dyDescent="0.2">
      <c r="A14" t="s">
        <v>22</v>
      </c>
      <c r="B14">
        <v>-9.0163830197750379</v>
      </c>
      <c r="C14">
        <v>-8.3612656860505439</v>
      </c>
      <c r="D14">
        <v>-2.2144783196280553</v>
      </c>
      <c r="E14">
        <v>-2.91942719496373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8</vt:lpstr>
      <vt:lpstr>Coass. scores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Pavesi</dc:creator>
  <cp:lastModifiedBy>Microsoft Office User</cp:lastModifiedBy>
  <dcterms:created xsi:type="dcterms:W3CDTF">2018-11-20T16:31:49Z</dcterms:created>
  <dcterms:modified xsi:type="dcterms:W3CDTF">2019-02-06T14:48:18Z</dcterms:modified>
</cp:coreProperties>
</file>